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 activeTab="7"/>
  </bookViews>
  <sheets>
    <sheet name="c" sheetId="1" r:id="rId1"/>
    <sheet name="d" sheetId="2" r:id="rId2"/>
    <sheet name="e" sheetId="3" r:id="rId3"/>
    <sheet name="f" sheetId="4" r:id="rId4"/>
    <sheet name="g" sheetId="5" r:id="rId5"/>
    <sheet name="h" sheetId="6" r:id="rId6"/>
    <sheet name="i" sheetId="7" r:id="rId7"/>
    <sheet name="j" sheetId="8" r:id="rId8"/>
  </sheets>
  <calcPr calcId="152511"/>
</workbook>
</file>

<file path=xl/calcChain.xml><?xml version="1.0" encoding="utf-8"?>
<calcChain xmlns="http://schemas.openxmlformats.org/spreadsheetml/2006/main">
  <c r="D8" i="7" l="1"/>
  <c r="D7" i="7"/>
  <c r="J8" i="7"/>
  <c r="I8" i="7"/>
  <c r="H8" i="7"/>
  <c r="G8" i="7"/>
  <c r="F8" i="7"/>
  <c r="E8" i="7"/>
  <c r="C8" i="7"/>
  <c r="J7" i="7"/>
  <c r="I7" i="7"/>
  <c r="H7" i="7"/>
  <c r="G7" i="7"/>
  <c r="F7" i="7"/>
  <c r="E7" i="7"/>
  <c r="C7" i="7"/>
  <c r="T10" i="8" l="1"/>
  <c r="S10" i="8"/>
  <c r="R10" i="8"/>
  <c r="Q10" i="8"/>
  <c r="P10" i="8"/>
  <c r="O10" i="8"/>
  <c r="N10" i="8"/>
  <c r="M10" i="8"/>
  <c r="L10" i="8"/>
  <c r="K10" i="8"/>
  <c r="J10" i="8"/>
  <c r="I10" i="8"/>
  <c r="H10" i="8"/>
  <c r="G10" i="8"/>
  <c r="F10" i="8"/>
  <c r="E10" i="8"/>
  <c r="D10" i="8"/>
  <c r="T9" i="8"/>
  <c r="S9" i="8"/>
  <c r="R9" i="8"/>
  <c r="Q9" i="8"/>
  <c r="P9" i="8"/>
  <c r="O9" i="8"/>
  <c r="N9" i="8"/>
  <c r="M9" i="8"/>
  <c r="L9" i="8"/>
  <c r="K9" i="8"/>
  <c r="J9" i="8"/>
  <c r="I9" i="8"/>
  <c r="H9" i="8"/>
  <c r="G9" i="8"/>
  <c r="F9" i="8"/>
  <c r="E9" i="8"/>
  <c r="D9" i="8"/>
  <c r="G9" i="6"/>
  <c r="F9" i="6"/>
  <c r="E9" i="6"/>
  <c r="D9" i="6"/>
  <c r="C9" i="6"/>
  <c r="G8" i="6"/>
  <c r="F8" i="6"/>
  <c r="E8" i="6"/>
  <c r="D8" i="6"/>
  <c r="C8" i="6"/>
</calcChain>
</file>

<file path=xl/sharedStrings.xml><?xml version="1.0" encoding="utf-8"?>
<sst xmlns="http://schemas.openxmlformats.org/spreadsheetml/2006/main" count="123" uniqueCount="66">
  <si>
    <t>Veh</t>
  </si>
  <si>
    <t>FSK0.001</t>
  </si>
  <si>
    <t>FSK0.01</t>
  </si>
  <si>
    <t>FSK0.1</t>
  </si>
  <si>
    <t>FSK1</t>
  </si>
  <si>
    <t>mean</t>
  </si>
  <si>
    <t>sem</t>
  </si>
  <si>
    <t>cAMP (nM) in iHTMC</t>
    <phoneticPr fontId="2"/>
  </si>
  <si>
    <t>DMSO</t>
  </si>
  <si>
    <t>DMSO</t>
    <phoneticPr fontId="2"/>
  </si>
  <si>
    <t>NE (µM）</t>
    <phoneticPr fontId="2"/>
  </si>
  <si>
    <t>L-NE0.01</t>
  </si>
  <si>
    <t>L-NE0.1</t>
  </si>
  <si>
    <t>L-NE1</t>
  </si>
  <si>
    <t>L-NE10</t>
  </si>
  <si>
    <t>Dobutamine 0.001</t>
    <phoneticPr fontId="2"/>
  </si>
  <si>
    <t>Dobutamine 0.01</t>
    <phoneticPr fontId="2"/>
  </si>
  <si>
    <t>Dobutamine 0.1</t>
    <phoneticPr fontId="2"/>
  </si>
  <si>
    <t>Dobutamine 1</t>
    <phoneticPr fontId="2"/>
  </si>
  <si>
    <t>Dobutamine 10</t>
    <phoneticPr fontId="2"/>
  </si>
  <si>
    <t>Dobutamine</t>
    <phoneticPr fontId="2"/>
  </si>
  <si>
    <t>Betaxolol</t>
    <phoneticPr fontId="2"/>
  </si>
  <si>
    <t>DMSO</t>
    <phoneticPr fontId="2"/>
  </si>
  <si>
    <t>0.05µM</t>
    <phoneticPr fontId="2"/>
  </si>
  <si>
    <t>0.5µM</t>
    <phoneticPr fontId="2"/>
  </si>
  <si>
    <t>5µM</t>
    <phoneticPr fontId="2"/>
  </si>
  <si>
    <t>50ｂµM</t>
    <phoneticPr fontId="2"/>
  </si>
  <si>
    <t>Dobutamine (µM）</t>
    <phoneticPr fontId="2"/>
  </si>
  <si>
    <t>NE</t>
    <phoneticPr fontId="2"/>
  </si>
  <si>
    <t>50µM</t>
    <phoneticPr fontId="2"/>
  </si>
  <si>
    <t>Dobutamine</t>
    <phoneticPr fontId="2"/>
  </si>
  <si>
    <t>ｐCREB/CREB</t>
    <phoneticPr fontId="2"/>
  </si>
  <si>
    <t>pCaMKII/CaMKII</t>
    <phoneticPr fontId="2"/>
  </si>
  <si>
    <t>pPKC/total protein</t>
    <phoneticPr fontId="2"/>
  </si>
  <si>
    <t>WB</t>
    <phoneticPr fontId="2"/>
  </si>
  <si>
    <t>FSK</t>
  </si>
  <si>
    <t>Sp-cAMP</t>
    <phoneticPr fontId="2"/>
  </si>
  <si>
    <t>8-CPT-cAMP</t>
    <phoneticPr fontId="2"/>
  </si>
  <si>
    <t xml:space="preserve">IBMX </t>
    <phoneticPr fontId="2"/>
  </si>
  <si>
    <t>Relative phagocytosis activity</t>
    <phoneticPr fontId="2"/>
  </si>
  <si>
    <t>KT5720</t>
    <phoneticPr fontId="2"/>
  </si>
  <si>
    <t>FSK (µM）</t>
    <phoneticPr fontId="2"/>
  </si>
  <si>
    <t>KT5720</t>
    <phoneticPr fontId="2"/>
  </si>
  <si>
    <t>ESI09</t>
    <phoneticPr fontId="2"/>
  </si>
  <si>
    <t>1µM</t>
    <phoneticPr fontId="2"/>
  </si>
  <si>
    <t>0.1µM</t>
    <phoneticPr fontId="2"/>
  </si>
  <si>
    <t>0.01µM</t>
    <phoneticPr fontId="2"/>
  </si>
  <si>
    <t>0.001µM</t>
    <phoneticPr fontId="2"/>
  </si>
  <si>
    <t>10µM</t>
    <phoneticPr fontId="2"/>
  </si>
  <si>
    <t>0.1uM</t>
  </si>
  <si>
    <t>1uM</t>
  </si>
  <si>
    <t>10uM</t>
  </si>
  <si>
    <t>PGE2</t>
    <phoneticPr fontId="2"/>
  </si>
  <si>
    <t>Relative phagocytosis activity</t>
    <phoneticPr fontId="2"/>
  </si>
  <si>
    <t>RAPGEF3</t>
    <phoneticPr fontId="3"/>
  </si>
  <si>
    <t>RAPGEF4</t>
    <phoneticPr fontId="3"/>
  </si>
  <si>
    <t>PRKCA</t>
    <phoneticPr fontId="3"/>
  </si>
  <si>
    <t>mean</t>
    <phoneticPr fontId="3"/>
  </si>
  <si>
    <t>sem</t>
    <phoneticPr fontId="3"/>
  </si>
  <si>
    <t>Relative phagocytosis activity</t>
    <phoneticPr fontId="2"/>
  </si>
  <si>
    <t>siRNA (40nM)</t>
    <phoneticPr fontId="2"/>
  </si>
  <si>
    <t>Negative control</t>
    <phoneticPr fontId="3"/>
  </si>
  <si>
    <t>L-NE (1µM）</t>
    <phoneticPr fontId="2"/>
  </si>
  <si>
    <t>iHTMC</t>
    <phoneticPr fontId="2"/>
  </si>
  <si>
    <t>Relative phagocytosis activity</t>
    <phoneticPr fontId="2"/>
  </si>
  <si>
    <t>iHTMC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</font>
    <font>
      <sz val="6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/>
    <xf numFmtId="0" fontId="4" fillId="0" borderId="1" xfId="0" applyFont="1" applyFill="1" applyBorder="1"/>
    <xf numFmtId="0" fontId="1" fillId="0" borderId="1" xfId="0" applyFont="1" applyFill="1" applyBorder="1" applyAlignment="1">
      <alignment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4"/>
  <sheetViews>
    <sheetView workbookViewId="0">
      <selection activeCell="C1" sqref="C1"/>
    </sheetView>
  </sheetViews>
  <sheetFormatPr defaultRowHeight="13" x14ac:dyDescent="0.2"/>
  <cols>
    <col min="3" max="3" width="14.1796875" customWidth="1"/>
    <col min="4" max="5" width="11.26953125" customWidth="1"/>
  </cols>
  <sheetData>
    <row r="1" spans="2:5" x14ac:dyDescent="0.2">
      <c r="B1" t="s">
        <v>34</v>
      </c>
      <c r="C1" t="s">
        <v>65</v>
      </c>
    </row>
    <row r="2" spans="2:5" x14ac:dyDescent="0.2">
      <c r="C2" s="2" t="s">
        <v>31</v>
      </c>
      <c r="D2" s="2" t="s">
        <v>8</v>
      </c>
      <c r="E2" s="2" t="s">
        <v>30</v>
      </c>
    </row>
    <row r="3" spans="2:5" x14ac:dyDescent="0.2">
      <c r="C3" s="2">
        <v>1</v>
      </c>
      <c r="D3" s="2">
        <v>1.159740775580272</v>
      </c>
      <c r="E3" s="2">
        <v>2.1477204831338836</v>
      </c>
    </row>
    <row r="4" spans="2:5" x14ac:dyDescent="0.2">
      <c r="C4" s="2">
        <v>2</v>
      </c>
      <c r="D4" s="2">
        <v>0.92648814146243141</v>
      </c>
      <c r="E4" s="2">
        <v>1.5033271196498645</v>
      </c>
    </row>
    <row r="5" spans="2:5" x14ac:dyDescent="0.2">
      <c r="C5" s="2">
        <v>3</v>
      </c>
      <c r="D5" s="2">
        <v>1.0408991509039009</v>
      </c>
      <c r="E5" s="2">
        <v>1.4716084007018815</v>
      </c>
    </row>
    <row r="6" spans="2:5" x14ac:dyDescent="0.2">
      <c r="C6" s="2">
        <v>4</v>
      </c>
      <c r="D6" s="2">
        <v>0.87305242819341333</v>
      </c>
      <c r="E6" s="2">
        <v>1.5771640138667296</v>
      </c>
    </row>
    <row r="7" spans="2:5" x14ac:dyDescent="0.2">
      <c r="C7" s="2" t="s">
        <v>5</v>
      </c>
      <c r="D7" s="2">
        <v>1.0000451240350043</v>
      </c>
      <c r="E7" s="2">
        <v>1.6749550043380899</v>
      </c>
    </row>
    <row r="8" spans="2:5" x14ac:dyDescent="0.2">
      <c r="C8" s="2" t="s">
        <v>6</v>
      </c>
      <c r="D8" s="2">
        <v>6.371128047434578E-2</v>
      </c>
      <c r="E8" s="2">
        <v>0.15913208553780112</v>
      </c>
    </row>
    <row r="10" spans="2:5" x14ac:dyDescent="0.2">
      <c r="C10" s="2" t="s">
        <v>32</v>
      </c>
      <c r="D10" s="2" t="s">
        <v>8</v>
      </c>
      <c r="E10" s="2" t="s">
        <v>30</v>
      </c>
    </row>
    <row r="11" spans="2:5" x14ac:dyDescent="0.2">
      <c r="C11" s="2">
        <v>1</v>
      </c>
      <c r="D11" s="2">
        <v>1.578058230969088</v>
      </c>
      <c r="E11" s="2">
        <v>1.2687265450298633</v>
      </c>
    </row>
    <row r="12" spans="2:5" x14ac:dyDescent="0.2">
      <c r="C12" s="2">
        <v>2</v>
      </c>
      <c r="D12" s="2">
        <v>0.96961433843435674</v>
      </c>
      <c r="E12" s="2">
        <v>0.92047163876801152</v>
      </c>
    </row>
    <row r="13" spans="2:5" x14ac:dyDescent="0.2">
      <c r="C13" s="2">
        <v>3</v>
      </c>
      <c r="D13" s="2">
        <v>0.35201494468299382</v>
      </c>
      <c r="E13" s="2">
        <v>0.51529389075130949</v>
      </c>
    </row>
    <row r="14" spans="2:5" x14ac:dyDescent="0.2">
      <c r="C14" s="2">
        <v>4</v>
      </c>
      <c r="D14" s="2">
        <v>1.1003041097421506</v>
      </c>
      <c r="E14" s="2">
        <v>0.9617143070524139</v>
      </c>
    </row>
    <row r="15" spans="2:5" x14ac:dyDescent="0.2">
      <c r="C15" s="2" t="s">
        <v>5</v>
      </c>
      <c r="D15" s="2">
        <v>0.99999790595714733</v>
      </c>
      <c r="E15" s="2">
        <v>0.91655159540039954</v>
      </c>
    </row>
    <row r="16" spans="2:5" x14ac:dyDescent="0.2">
      <c r="C16" s="2" t="s">
        <v>6</v>
      </c>
      <c r="D16" s="2">
        <v>0.25249094920209547</v>
      </c>
      <c r="E16" s="2">
        <v>0.15467438323527125</v>
      </c>
    </row>
    <row r="18" spans="3:5" x14ac:dyDescent="0.2">
      <c r="C18" s="2" t="s">
        <v>33</v>
      </c>
      <c r="D18" s="2" t="s">
        <v>8</v>
      </c>
      <c r="E18" s="2" t="s">
        <v>30</v>
      </c>
    </row>
    <row r="19" spans="3:5" x14ac:dyDescent="0.2">
      <c r="C19" s="2">
        <v>1</v>
      </c>
      <c r="D19" s="2">
        <v>1.0724812504046803</v>
      </c>
      <c r="E19" s="2">
        <v>1.0649162174790823</v>
      </c>
    </row>
    <row r="20" spans="3:5" x14ac:dyDescent="0.2">
      <c r="C20" s="2">
        <v>2</v>
      </c>
      <c r="D20" s="2">
        <v>1.0639758766066156</v>
      </c>
      <c r="E20" s="2">
        <v>1.0265845533956657</v>
      </c>
    </row>
    <row r="21" spans="3:5" x14ac:dyDescent="0.2">
      <c r="C21" s="2">
        <v>3</v>
      </c>
      <c r="D21" s="2">
        <v>0.83843164022468764</v>
      </c>
      <c r="E21" s="2">
        <v>0.89968523920678789</v>
      </c>
    </row>
    <row r="22" spans="3:5" x14ac:dyDescent="0.2">
      <c r="C22" s="2">
        <v>4</v>
      </c>
      <c r="D22" s="2">
        <v>1.0250777113507832</v>
      </c>
      <c r="E22" s="2">
        <v>0.98946332889417443</v>
      </c>
    </row>
    <row r="23" spans="3:5" x14ac:dyDescent="0.2">
      <c r="C23" s="2" t="s">
        <v>5</v>
      </c>
      <c r="D23" s="2">
        <v>0.99999161964669159</v>
      </c>
      <c r="E23" s="2">
        <v>0.99516233474392757</v>
      </c>
    </row>
    <row r="24" spans="3:5" x14ac:dyDescent="0.2">
      <c r="C24" s="2" t="s">
        <v>6</v>
      </c>
      <c r="D24" s="2">
        <v>5.4832829775272075E-2</v>
      </c>
      <c r="E24" s="2">
        <v>3.5356888085999794E-2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/>
  </sheetViews>
  <sheetFormatPr defaultRowHeight="13" x14ac:dyDescent="0.2"/>
  <sheetData>
    <row r="1" spans="1:6" x14ac:dyDescent="0.2">
      <c r="A1" t="s">
        <v>65</v>
      </c>
      <c r="B1" t="s">
        <v>53</v>
      </c>
    </row>
    <row r="3" spans="1:6" x14ac:dyDescent="0.2">
      <c r="B3" t="s">
        <v>52</v>
      </c>
    </row>
    <row r="4" spans="1:6" x14ac:dyDescent="0.2">
      <c r="B4" s="3"/>
      <c r="C4" s="3" t="s">
        <v>8</v>
      </c>
      <c r="D4" s="3" t="s">
        <v>49</v>
      </c>
      <c r="E4" s="3" t="s">
        <v>50</v>
      </c>
      <c r="F4" s="3" t="s">
        <v>51</v>
      </c>
    </row>
    <row r="5" spans="1:6" x14ac:dyDescent="0.2">
      <c r="B5" s="3">
        <v>1</v>
      </c>
      <c r="C5" s="3">
        <v>1</v>
      </c>
      <c r="D5" s="3">
        <v>0.97849715607251742</v>
      </c>
      <c r="E5" s="3">
        <v>0.86569811050174383</v>
      </c>
      <c r="F5" s="3">
        <v>0.8230279992876367</v>
      </c>
    </row>
    <row r="6" spans="1:6" x14ac:dyDescent="0.2">
      <c r="B6" s="3">
        <v>2</v>
      </c>
      <c r="C6" s="3">
        <v>1</v>
      </c>
      <c r="D6" s="3">
        <v>0.89335492833368235</v>
      </c>
      <c r="E6" s="3">
        <v>0.80221464136014042</v>
      </c>
      <c r="F6" s="3">
        <v>0.70270761212108335</v>
      </c>
    </row>
    <row r="7" spans="1:6" x14ac:dyDescent="0.2">
      <c r="B7" s="3">
        <v>3</v>
      </c>
      <c r="C7" s="3">
        <v>1</v>
      </c>
      <c r="D7" s="3">
        <v>0.9702088336925383</v>
      </c>
      <c r="E7" s="3">
        <v>0.63714974231658672</v>
      </c>
      <c r="F7" s="3">
        <v>0.70242269568210569</v>
      </c>
    </row>
    <row r="8" spans="1:6" x14ac:dyDescent="0.2">
      <c r="B8" s="3" t="s">
        <v>5</v>
      </c>
      <c r="C8" s="3">
        <v>1</v>
      </c>
      <c r="D8" s="3">
        <v>0.94735363936624617</v>
      </c>
      <c r="E8" s="3">
        <v>0.76835416472615703</v>
      </c>
      <c r="F8" s="3">
        <v>0.74271943569694188</v>
      </c>
    </row>
    <row r="9" spans="1:6" x14ac:dyDescent="0.2">
      <c r="B9" s="3" t="s">
        <v>6</v>
      </c>
      <c r="C9" s="3">
        <v>0</v>
      </c>
      <c r="D9" s="3">
        <v>2.7105163510866035E-2</v>
      </c>
      <c r="E9" s="3">
        <v>6.8113846018840338E-2</v>
      </c>
      <c r="F9" s="3">
        <v>4.0154366030129285E-2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9"/>
  <sheetViews>
    <sheetView workbookViewId="0"/>
  </sheetViews>
  <sheetFormatPr defaultRowHeight="13" x14ac:dyDescent="0.2"/>
  <cols>
    <col min="2" max="7" width="10.54296875" customWidth="1"/>
  </cols>
  <sheetData>
    <row r="1" spans="2:7" x14ac:dyDescent="0.2">
      <c r="B1" t="s">
        <v>7</v>
      </c>
    </row>
    <row r="3" spans="2:7" x14ac:dyDescent="0.2">
      <c r="B3" s="2" t="s">
        <v>41</v>
      </c>
      <c r="C3" s="2" t="s">
        <v>9</v>
      </c>
      <c r="D3" s="2" t="s">
        <v>1</v>
      </c>
      <c r="E3" s="2" t="s">
        <v>2</v>
      </c>
      <c r="F3" s="2" t="s">
        <v>3</v>
      </c>
      <c r="G3" s="2" t="s">
        <v>4</v>
      </c>
    </row>
    <row r="4" spans="2:7" x14ac:dyDescent="0.2">
      <c r="B4" s="2">
        <v>1</v>
      </c>
      <c r="C4" s="2">
        <v>3.02089757112216</v>
      </c>
      <c r="D4" s="2">
        <v>4.3438818070899528</v>
      </c>
      <c r="E4" s="2">
        <v>16.971842780307377</v>
      </c>
      <c r="F4" s="2">
        <v>12.569326280477176</v>
      </c>
      <c r="G4" s="2">
        <v>52.770596097224569</v>
      </c>
    </row>
    <row r="5" spans="2:7" x14ac:dyDescent="0.2">
      <c r="B5" s="2">
        <v>2</v>
      </c>
      <c r="C5" s="2">
        <v>3.460469294467635</v>
      </c>
      <c r="D5" s="2">
        <v>6.2854590313252032</v>
      </c>
      <c r="E5" s="2">
        <v>20.779304151702814</v>
      </c>
      <c r="F5" s="2">
        <v>35.278003582811628</v>
      </c>
      <c r="G5" s="2">
        <v>28.746634026061958</v>
      </c>
    </row>
    <row r="6" spans="2:7" x14ac:dyDescent="0.2">
      <c r="B6" s="2">
        <v>3</v>
      </c>
      <c r="C6" s="2">
        <v>2.5762025157605928</v>
      </c>
      <c r="D6" s="2">
        <v>6.9377237039922051</v>
      </c>
      <c r="E6" s="2">
        <v>13.158003573242192</v>
      </c>
      <c r="F6" s="2">
        <v>48.77204883673668</v>
      </c>
      <c r="G6" s="2">
        <v>40.27828773144698</v>
      </c>
    </row>
    <row r="7" spans="2:7" x14ac:dyDescent="0.2">
      <c r="B7" s="2">
        <v>4</v>
      </c>
      <c r="C7" s="2">
        <v>6.0416560866918712</v>
      </c>
      <c r="D7" s="2">
        <v>5.7507170536659409</v>
      </c>
      <c r="E7" s="2">
        <v>5.9746573046204636</v>
      </c>
      <c r="F7" s="2">
        <v>24.073098896632278</v>
      </c>
      <c r="G7" s="2">
        <v>37.665956456107018</v>
      </c>
    </row>
    <row r="8" spans="2:7" x14ac:dyDescent="0.2">
      <c r="B8" s="2" t="s">
        <v>5</v>
      </c>
      <c r="C8" s="2">
        <v>3.7748063670105645</v>
      </c>
      <c r="D8" s="2">
        <v>5.8294453990183257</v>
      </c>
      <c r="E8" s="2">
        <v>14.22095195246821</v>
      </c>
      <c r="F8" s="2">
        <v>30.173119399164442</v>
      </c>
      <c r="G8" s="2">
        <v>39.865368577710129</v>
      </c>
    </row>
    <row r="9" spans="2:7" x14ac:dyDescent="0.2">
      <c r="B9" s="2" t="s">
        <v>6</v>
      </c>
      <c r="C9" s="2">
        <v>0.77687649766781031</v>
      </c>
      <c r="D9" s="2">
        <v>0.55146219061619328</v>
      </c>
      <c r="E9" s="2">
        <v>3.1584624238163301</v>
      </c>
      <c r="F9" s="2">
        <v>7.7410367579171639</v>
      </c>
      <c r="G9" s="2">
        <v>4.9596628856256046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8"/>
  <sheetViews>
    <sheetView workbookViewId="0">
      <selection activeCell="C1" sqref="C1:H1048576"/>
    </sheetView>
  </sheetViews>
  <sheetFormatPr defaultRowHeight="13" x14ac:dyDescent="0.2"/>
  <cols>
    <col min="2" max="2" width="14.90625" customWidth="1"/>
    <col min="3" max="8" width="14.26953125" customWidth="1"/>
  </cols>
  <sheetData>
    <row r="2" spans="2:8" x14ac:dyDescent="0.2">
      <c r="B2" t="s">
        <v>7</v>
      </c>
    </row>
    <row r="4" spans="2:8" x14ac:dyDescent="0.2">
      <c r="B4" s="2" t="s">
        <v>10</v>
      </c>
      <c r="C4" s="2" t="s">
        <v>0</v>
      </c>
      <c r="D4" s="2" t="s">
        <v>11</v>
      </c>
      <c r="E4" s="2" t="s">
        <v>12</v>
      </c>
      <c r="F4" s="2" t="s">
        <v>13</v>
      </c>
      <c r="G4" s="2" t="s">
        <v>14</v>
      </c>
    </row>
    <row r="5" spans="2:8" x14ac:dyDescent="0.2">
      <c r="B5" s="2">
        <v>1</v>
      </c>
      <c r="C5" s="2">
        <v>3.02089757112216</v>
      </c>
      <c r="D5" s="2">
        <v>3.2221444046559973</v>
      </c>
      <c r="E5" s="2">
        <v>7.1993783880244875</v>
      </c>
      <c r="F5" s="2">
        <v>25.675860059836843</v>
      </c>
      <c r="G5" s="2">
        <v>12.548649816003374</v>
      </c>
    </row>
    <row r="6" spans="2:8" x14ac:dyDescent="0.2">
      <c r="B6" s="2">
        <v>2</v>
      </c>
      <c r="C6" s="2">
        <v>3.460469294467635</v>
      </c>
      <c r="D6" s="2">
        <v>3.570697010988555</v>
      </c>
      <c r="E6" s="2">
        <v>11.827010979919917</v>
      </c>
      <c r="F6" s="2">
        <v>8.9159166531414815</v>
      </c>
      <c r="G6" s="2">
        <v>45.916840820124349</v>
      </c>
    </row>
    <row r="7" spans="2:8" x14ac:dyDescent="0.2">
      <c r="B7" s="2">
        <v>3</v>
      </c>
      <c r="C7" s="2">
        <v>2.5762025157605928</v>
      </c>
      <c r="D7" s="2">
        <v>4.5703135898770988</v>
      </c>
      <c r="E7" s="2">
        <v>9.4608683668860447</v>
      </c>
      <c r="F7" s="2">
        <v>34.73153676919857</v>
      </c>
      <c r="G7" s="2">
        <v>19.126742012203714</v>
      </c>
    </row>
    <row r="8" spans="2:8" x14ac:dyDescent="0.2">
      <c r="B8" s="2">
        <v>4</v>
      </c>
      <c r="C8" s="2">
        <v>6.0416560866918712</v>
      </c>
      <c r="D8" s="2">
        <v>10.711418802740679</v>
      </c>
      <c r="E8" s="2">
        <v>6.3437345225138184</v>
      </c>
      <c r="F8" s="2">
        <v>14.543703095440355</v>
      </c>
      <c r="G8" s="2">
        <v>13.840889454407574</v>
      </c>
    </row>
    <row r="9" spans="2:8" x14ac:dyDescent="0.2">
      <c r="B9" s="2" t="s">
        <v>5</v>
      </c>
      <c r="C9" s="2">
        <v>3.7748063670105645</v>
      </c>
      <c r="D9" s="2">
        <v>5.5186434520655823</v>
      </c>
      <c r="E9" s="2">
        <v>8.7077480643360676</v>
      </c>
      <c r="F9" s="2">
        <v>20.966754144404312</v>
      </c>
      <c r="G9" s="2">
        <v>22.858280525684755</v>
      </c>
    </row>
    <row r="10" spans="2:8" x14ac:dyDescent="0.2">
      <c r="B10" s="2" t="s">
        <v>6</v>
      </c>
      <c r="C10" s="2">
        <v>0.77687649766781031</v>
      </c>
      <c r="D10" s="2">
        <v>1.7543433857656241</v>
      </c>
      <c r="E10" s="2">
        <v>1.2302008790229089</v>
      </c>
      <c r="F10" s="2">
        <v>5.7599420443338856</v>
      </c>
      <c r="G10" s="2">
        <v>7.8167736824528653</v>
      </c>
    </row>
    <row r="12" spans="2:8" x14ac:dyDescent="0.2">
      <c r="B12" s="2" t="s">
        <v>27</v>
      </c>
      <c r="C12" s="2" t="s">
        <v>0</v>
      </c>
      <c r="D12" s="2" t="s">
        <v>15</v>
      </c>
      <c r="E12" s="2" t="s">
        <v>16</v>
      </c>
      <c r="F12" s="2" t="s">
        <v>17</v>
      </c>
      <c r="G12" s="2" t="s">
        <v>18</v>
      </c>
      <c r="H12" s="2" t="s">
        <v>19</v>
      </c>
    </row>
    <row r="13" spans="2:8" x14ac:dyDescent="0.2">
      <c r="B13" s="2">
        <v>1</v>
      </c>
      <c r="C13" s="2">
        <v>3.02089757112216</v>
      </c>
      <c r="D13" s="2">
        <v>3.9166701668392685</v>
      </c>
      <c r="E13" s="2">
        <v>7.0851655123853519</v>
      </c>
      <c r="F13" s="2">
        <v>6.7911449478976778</v>
      </c>
      <c r="G13" s="2">
        <v>17.344308913647474</v>
      </c>
      <c r="H13" s="2">
        <v>16.46978766082638</v>
      </c>
    </row>
    <row r="14" spans="2:8" x14ac:dyDescent="0.2">
      <c r="B14" s="2">
        <v>2</v>
      </c>
      <c r="C14" s="2">
        <v>3.460469294467635</v>
      </c>
      <c r="D14" s="2">
        <v>5.1982121499957898</v>
      </c>
      <c r="E14" s="2">
        <v>7.495524016003829</v>
      </c>
      <c r="F14" s="2">
        <v>8.3956630429422212</v>
      </c>
      <c r="G14" s="2">
        <v>13.802221730566751</v>
      </c>
      <c r="H14" s="2">
        <v>14.77239800139944</v>
      </c>
    </row>
    <row r="15" spans="2:8" x14ac:dyDescent="0.2">
      <c r="B15" s="2">
        <v>3</v>
      </c>
      <c r="C15" s="2">
        <v>2.5762025157605928</v>
      </c>
      <c r="D15" s="2">
        <v>4.4619428150688973</v>
      </c>
      <c r="E15" s="2">
        <v>5.1078836956216858</v>
      </c>
      <c r="F15" s="2">
        <v>9.5365875468867856</v>
      </c>
      <c r="G15" s="2">
        <v>6.9272043602957609</v>
      </c>
      <c r="H15" s="2">
        <v>14.184270341592159</v>
      </c>
    </row>
    <row r="16" spans="2:8" x14ac:dyDescent="0.2">
      <c r="B16" s="2">
        <v>4</v>
      </c>
      <c r="C16" s="2">
        <v>6.0416560866918712</v>
      </c>
      <c r="D16" s="2">
        <v>4.2242440399985171</v>
      </c>
      <c r="E16" s="2">
        <v>1.1952809557385671</v>
      </c>
      <c r="F16" s="2">
        <v>3.3239233472906573</v>
      </c>
      <c r="G16" s="2">
        <v>9.5936307752387115</v>
      </c>
      <c r="H16" s="2">
        <v>13.925442359981822</v>
      </c>
    </row>
    <row r="17" spans="2:8" x14ac:dyDescent="0.2">
      <c r="B17" s="2" t="s">
        <v>5</v>
      </c>
      <c r="C17" s="2">
        <v>3.7748063670105645</v>
      </c>
      <c r="D17" s="2">
        <v>4.4502672929756182</v>
      </c>
      <c r="E17" s="2">
        <v>5.2209635449373586</v>
      </c>
      <c r="F17" s="2">
        <v>7.011829721254335</v>
      </c>
      <c r="G17" s="2">
        <v>11.916841444937173</v>
      </c>
      <c r="H17" s="2">
        <v>14.837974590949951</v>
      </c>
    </row>
    <row r="18" spans="2:8" x14ac:dyDescent="0.2">
      <c r="B18" s="2" t="s">
        <v>6</v>
      </c>
      <c r="C18" s="2">
        <v>0.77687649766781031</v>
      </c>
      <c r="D18" s="2">
        <v>0.27315597358566723</v>
      </c>
      <c r="E18" s="2">
        <v>1.4395537987305487</v>
      </c>
      <c r="F18" s="2">
        <v>1.3521203081524533</v>
      </c>
      <c r="G18" s="2">
        <v>2.2968429056275452</v>
      </c>
      <c r="H18" s="2">
        <v>0.5720692340312139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3"/>
  <sheetViews>
    <sheetView workbookViewId="0">
      <selection activeCell="B1" sqref="B1"/>
    </sheetView>
  </sheetViews>
  <sheetFormatPr defaultRowHeight="13" x14ac:dyDescent="0.2"/>
  <cols>
    <col min="2" max="2" width="14.36328125" customWidth="1"/>
  </cols>
  <sheetData>
    <row r="1" spans="2:8" x14ac:dyDescent="0.2">
      <c r="B1" t="s">
        <v>7</v>
      </c>
    </row>
    <row r="2" spans="2:8" x14ac:dyDescent="0.2">
      <c r="B2" s="2"/>
      <c r="C2" s="2"/>
      <c r="D2" s="6" t="s">
        <v>28</v>
      </c>
      <c r="E2" s="7"/>
      <c r="F2" s="7"/>
      <c r="G2" s="8"/>
    </row>
    <row r="3" spans="2:8" x14ac:dyDescent="0.2">
      <c r="B3" s="2"/>
      <c r="C3" s="2"/>
      <c r="D3" s="2"/>
      <c r="E3" s="6" t="s">
        <v>21</v>
      </c>
      <c r="F3" s="7"/>
      <c r="G3" s="8"/>
    </row>
    <row r="4" spans="2:8" x14ac:dyDescent="0.2">
      <c r="B4" s="2"/>
      <c r="C4" s="2" t="s">
        <v>0</v>
      </c>
      <c r="D4" s="2" t="s">
        <v>22</v>
      </c>
      <c r="E4" s="2" t="s">
        <v>24</v>
      </c>
      <c r="F4" s="2" t="s">
        <v>25</v>
      </c>
      <c r="G4" s="2" t="s">
        <v>26</v>
      </c>
    </row>
    <row r="5" spans="2:8" x14ac:dyDescent="0.2">
      <c r="B5" s="2">
        <v>1</v>
      </c>
      <c r="C5" s="2">
        <v>1.0316443404445972</v>
      </c>
      <c r="D5" s="2">
        <v>18.867820907092774</v>
      </c>
      <c r="E5" s="2">
        <v>8.0050122342798531</v>
      </c>
      <c r="F5" s="2">
        <v>4.5238167053897165</v>
      </c>
      <c r="G5" s="2">
        <v>2.1343763497326997</v>
      </c>
    </row>
    <row r="6" spans="2:8" x14ac:dyDescent="0.2">
      <c r="B6" s="2">
        <v>2</v>
      </c>
      <c r="C6" s="2">
        <v>1.8556198088907423</v>
      </c>
      <c r="D6" s="2">
        <v>21.228032569410534</v>
      </c>
      <c r="E6" s="2">
        <v>9.8361014630699657</v>
      </c>
      <c r="F6" s="2">
        <v>5.0948335497526642</v>
      </c>
      <c r="G6" s="2">
        <v>0.9011124706352408</v>
      </c>
    </row>
    <row r="7" spans="2:8" x14ac:dyDescent="0.2">
      <c r="B7" s="2">
        <v>3</v>
      </c>
      <c r="C7" s="2">
        <v>1.6072409906008778</v>
      </c>
      <c r="D7" s="2">
        <v>27.382162614806933</v>
      </c>
      <c r="E7" s="2">
        <v>19.551496295798181</v>
      </c>
      <c r="F7" s="2">
        <v>9.3788372574003684</v>
      </c>
      <c r="G7" s="2">
        <v>3.8909172987980254</v>
      </c>
    </row>
    <row r="8" spans="2:8" x14ac:dyDescent="0.2">
      <c r="B8" s="2">
        <v>4</v>
      </c>
      <c r="C8" s="2">
        <v>1.0581250598068472</v>
      </c>
      <c r="D8" s="2">
        <v>12.543298145755836</v>
      </c>
      <c r="E8" s="2">
        <v>12.26888229629767</v>
      </c>
      <c r="F8" s="2">
        <v>8.5146539070277765</v>
      </c>
      <c r="G8" s="2">
        <v>1.6156563803072908</v>
      </c>
    </row>
    <row r="9" spans="2:8" x14ac:dyDescent="0.2">
      <c r="B9" s="2" t="s">
        <v>5</v>
      </c>
      <c r="C9" s="2">
        <v>3.7748063670105645</v>
      </c>
      <c r="D9" s="2">
        <v>14.837974590949951</v>
      </c>
      <c r="E9" s="2">
        <v>11.157157211876644</v>
      </c>
      <c r="F9" s="2">
        <v>10.556325418435991</v>
      </c>
      <c r="G9" s="2">
        <v>6.957660143155179</v>
      </c>
    </row>
    <row r="10" spans="2:8" x14ac:dyDescent="0.2">
      <c r="B10" s="2" t="s">
        <v>6</v>
      </c>
      <c r="C10" s="2">
        <v>0.77687649766781031</v>
      </c>
      <c r="D10" s="2">
        <v>0.5720692340312139</v>
      </c>
      <c r="E10" s="2">
        <v>1.947270862408796</v>
      </c>
      <c r="F10" s="2">
        <v>2.762317114567737</v>
      </c>
      <c r="G10" s="2">
        <v>0.63202996251006016</v>
      </c>
    </row>
    <row r="15" spans="2:8" x14ac:dyDescent="0.2">
      <c r="B15" s="2"/>
      <c r="C15" s="2"/>
      <c r="D15" s="5" t="s">
        <v>20</v>
      </c>
      <c r="E15" s="5"/>
      <c r="F15" s="5"/>
      <c r="G15" s="5"/>
      <c r="H15" s="5"/>
    </row>
    <row r="16" spans="2:8" x14ac:dyDescent="0.2">
      <c r="B16" s="2"/>
      <c r="C16" s="2"/>
      <c r="D16" s="2"/>
      <c r="E16" s="5" t="s">
        <v>21</v>
      </c>
      <c r="F16" s="5"/>
      <c r="G16" s="5"/>
      <c r="H16" s="5"/>
    </row>
    <row r="17" spans="2:8" x14ac:dyDescent="0.2">
      <c r="B17" s="2"/>
      <c r="C17" s="2" t="s">
        <v>0</v>
      </c>
      <c r="D17" s="2" t="s">
        <v>22</v>
      </c>
      <c r="E17" s="2" t="s">
        <v>23</v>
      </c>
      <c r="F17" s="2" t="s">
        <v>24</v>
      </c>
      <c r="G17" s="2" t="s">
        <v>25</v>
      </c>
      <c r="H17" s="2" t="s">
        <v>29</v>
      </c>
    </row>
    <row r="18" spans="2:8" x14ac:dyDescent="0.2">
      <c r="B18" s="2">
        <v>1</v>
      </c>
      <c r="C18" s="2">
        <v>3.02089757112216</v>
      </c>
      <c r="D18" s="2">
        <v>16.46978766082638</v>
      </c>
      <c r="E18" s="2">
        <v>9.8462305367675107</v>
      </c>
      <c r="F18" s="2">
        <v>7.3993402788916836</v>
      </c>
      <c r="G18" s="2">
        <v>16.115767750340027</v>
      </c>
      <c r="H18" s="2">
        <v>8.7052249877568073</v>
      </c>
    </row>
    <row r="19" spans="2:8" x14ac:dyDescent="0.2">
      <c r="B19" s="2">
        <v>2</v>
      </c>
      <c r="C19" s="2">
        <v>3.460469294467635</v>
      </c>
      <c r="D19" s="2">
        <v>14.77239800139944</v>
      </c>
      <c r="E19" s="2">
        <v>19.857199542481442</v>
      </c>
      <c r="F19" s="2">
        <v>14.146043850735669</v>
      </c>
      <c r="G19" s="2">
        <v>14.494225040984674</v>
      </c>
      <c r="H19" s="2">
        <v>7.0634845570806748</v>
      </c>
    </row>
    <row r="20" spans="2:8" x14ac:dyDescent="0.2">
      <c r="B20" s="2">
        <v>3</v>
      </c>
      <c r="C20" s="2">
        <v>2.5762025157605928</v>
      </c>
      <c r="D20" s="2">
        <v>14.184270341592159</v>
      </c>
      <c r="E20" s="2">
        <v>10.130176214916737</v>
      </c>
      <c r="F20" s="2">
        <v>8.2135517918809207</v>
      </c>
      <c r="G20" s="2">
        <v>5.9666285244218864</v>
      </c>
      <c r="H20" s="2">
        <v>6.1045689025485741</v>
      </c>
    </row>
    <row r="21" spans="2:8" x14ac:dyDescent="0.2">
      <c r="B21" s="2">
        <v>4</v>
      </c>
      <c r="C21" s="2">
        <v>6.0416560866918712</v>
      </c>
      <c r="D21" s="2">
        <v>13.925442359981822</v>
      </c>
      <c r="E21" s="2">
        <v>19.870372102450826</v>
      </c>
      <c r="F21" s="2">
        <v>14.869692925998303</v>
      </c>
      <c r="G21" s="2">
        <v>5.6486803579973754</v>
      </c>
      <c r="H21" s="2">
        <v>5.9573621252346598</v>
      </c>
    </row>
    <row r="22" spans="2:8" x14ac:dyDescent="0.2">
      <c r="B22" s="2" t="s">
        <v>5</v>
      </c>
      <c r="C22" s="2">
        <v>3.7748063670105645</v>
      </c>
      <c r="D22" s="2">
        <v>14.837974590949951</v>
      </c>
      <c r="E22" s="2">
        <v>14.92599459915413</v>
      </c>
      <c r="F22" s="2">
        <v>11.157157211876644</v>
      </c>
      <c r="G22" s="2">
        <v>10.556325418435991</v>
      </c>
      <c r="H22" s="2">
        <v>6.957660143155179</v>
      </c>
    </row>
    <row r="23" spans="2:8" x14ac:dyDescent="0.2">
      <c r="B23" s="2" t="s">
        <v>6</v>
      </c>
      <c r="C23" s="2">
        <v>0.77687649766781031</v>
      </c>
      <c r="D23" s="2">
        <v>0.5720692340312139</v>
      </c>
      <c r="E23" s="2">
        <v>2.8514254913450152</v>
      </c>
      <c r="F23" s="2">
        <v>1.947270862408796</v>
      </c>
      <c r="G23" s="2">
        <v>2.762317114567737</v>
      </c>
      <c r="H23" s="2">
        <v>0.63202996251006016</v>
      </c>
    </row>
  </sheetData>
  <mergeCells count="4">
    <mergeCell ref="E16:H16"/>
    <mergeCell ref="D15:H15"/>
    <mergeCell ref="E3:G3"/>
    <mergeCell ref="D2:G2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/>
  </sheetViews>
  <sheetFormatPr defaultRowHeight="13" x14ac:dyDescent="0.2"/>
  <cols>
    <col min="2" max="7" width="12" customWidth="1"/>
  </cols>
  <sheetData>
    <row r="1" spans="1:7" x14ac:dyDescent="0.2">
      <c r="A1" t="s">
        <v>65</v>
      </c>
      <c r="B1" t="s">
        <v>39</v>
      </c>
    </row>
    <row r="3" spans="1:7" x14ac:dyDescent="0.2">
      <c r="B3" s="2"/>
      <c r="C3" s="2" t="s">
        <v>8</v>
      </c>
      <c r="D3" s="2" t="s">
        <v>38</v>
      </c>
      <c r="E3" s="2" t="s">
        <v>35</v>
      </c>
      <c r="F3" s="2" t="s">
        <v>36</v>
      </c>
      <c r="G3" s="2" t="s">
        <v>37</v>
      </c>
    </row>
    <row r="4" spans="1:7" x14ac:dyDescent="0.2">
      <c r="B4" s="2">
        <v>1</v>
      </c>
      <c r="C4" s="2">
        <v>1</v>
      </c>
      <c r="E4" s="2">
        <v>0.86395897888427731</v>
      </c>
      <c r="F4" s="2">
        <v>0.66608789620531672</v>
      </c>
      <c r="G4" s="2">
        <v>0.73872150555297988</v>
      </c>
    </row>
    <row r="5" spans="1:7" x14ac:dyDescent="0.2">
      <c r="B5" s="2">
        <v>2</v>
      </c>
      <c r="C5" s="2">
        <v>1</v>
      </c>
      <c r="D5" s="2">
        <v>0.89594979074654924</v>
      </c>
      <c r="E5" s="2">
        <v>0.850541968799294</v>
      </c>
      <c r="F5" s="2">
        <v>0.82217190101204651</v>
      </c>
      <c r="G5" s="2">
        <v>0.82272980143148222</v>
      </c>
    </row>
    <row r="6" spans="1:7" x14ac:dyDescent="0.2">
      <c r="B6" s="2">
        <v>3</v>
      </c>
      <c r="C6" s="2">
        <v>1</v>
      </c>
      <c r="D6" s="2">
        <v>0.8472342971641067</v>
      </c>
      <c r="E6" s="2">
        <v>0.92289528162789636</v>
      </c>
      <c r="F6" s="2">
        <v>0.73851646952096317</v>
      </c>
      <c r="G6" s="2">
        <v>0.68632701475057023</v>
      </c>
    </row>
    <row r="7" spans="1:7" x14ac:dyDescent="0.2">
      <c r="B7" s="2">
        <v>4</v>
      </c>
      <c r="C7" s="2">
        <v>1</v>
      </c>
      <c r="D7" s="2">
        <v>0.6860326247740286</v>
      </c>
      <c r="E7" s="2">
        <v>0.85249405184170435</v>
      </c>
      <c r="F7" s="2">
        <v>0.80449703688453322</v>
      </c>
      <c r="G7" s="2">
        <v>0.84723137535956339</v>
      </c>
    </row>
    <row r="8" spans="1:7" x14ac:dyDescent="0.2">
      <c r="B8" s="2" t="s">
        <v>5</v>
      </c>
      <c r="C8" s="2">
        <f>AVERAGE(C4:C7)</f>
        <v>1</v>
      </c>
      <c r="D8" s="2">
        <f>AVERAGE(D5:D7)</f>
        <v>0.80973890422822814</v>
      </c>
      <c r="E8" s="2">
        <f>AVERAGE(E4:E7)</f>
        <v>0.87247257028829295</v>
      </c>
      <c r="F8" s="2">
        <f t="shared" ref="F8:G8" si="0">AVERAGE(F4:F7)</f>
        <v>0.75781832590571496</v>
      </c>
      <c r="G8" s="2">
        <f t="shared" si="0"/>
        <v>0.77375242427364899</v>
      </c>
    </row>
    <row r="9" spans="1:7" x14ac:dyDescent="0.2">
      <c r="B9" s="2" t="s">
        <v>6</v>
      </c>
      <c r="C9" s="2">
        <f>STDEV(C4:C7)/SQRT(4)</f>
        <v>0</v>
      </c>
      <c r="D9" s="2">
        <f>STDEV(D5:D7)/SQRT(4)</f>
        <v>5.4933442708075687E-2</v>
      </c>
      <c r="E9" s="2">
        <f>STDEV(E4:E7)/SQRT(4)</f>
        <v>1.7066105634711216E-2</v>
      </c>
      <c r="F9" s="2">
        <f t="shared" ref="F9:G9" si="1">STDEV(F4:F7)/SQRT(4)</f>
        <v>3.5481589217188386E-2</v>
      </c>
      <c r="G9" s="2">
        <f t="shared" si="1"/>
        <v>3.7269633777199683E-2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/>
  </sheetViews>
  <sheetFormatPr defaultRowHeight="13" x14ac:dyDescent="0.2"/>
  <cols>
    <col min="2" max="10" width="11.1796875" customWidth="1"/>
  </cols>
  <sheetData>
    <row r="1" spans="1:10" x14ac:dyDescent="0.2">
      <c r="A1" t="s">
        <v>65</v>
      </c>
      <c r="B1" t="s">
        <v>59</v>
      </c>
      <c r="G1" s="5" t="s">
        <v>62</v>
      </c>
      <c r="H1" s="5"/>
      <c r="I1" s="5"/>
      <c r="J1" s="5"/>
    </row>
    <row r="2" spans="1:10" x14ac:dyDescent="0.2">
      <c r="B2" s="4" t="s">
        <v>60</v>
      </c>
      <c r="C2" s="1" t="s">
        <v>61</v>
      </c>
      <c r="D2" s="1" t="s">
        <v>56</v>
      </c>
      <c r="E2" s="1" t="s">
        <v>54</v>
      </c>
      <c r="F2" s="1" t="s">
        <v>55</v>
      </c>
      <c r="G2" s="1" t="s">
        <v>61</v>
      </c>
      <c r="H2" s="1" t="s">
        <v>54</v>
      </c>
      <c r="I2" s="1" t="s">
        <v>55</v>
      </c>
      <c r="J2" s="1" t="s">
        <v>56</v>
      </c>
    </row>
    <row r="3" spans="1:10" x14ac:dyDescent="0.2">
      <c r="B3" s="1">
        <v>1</v>
      </c>
      <c r="C3" s="1">
        <v>1</v>
      </c>
      <c r="D3" s="1">
        <v>1.2630130456454924</v>
      </c>
      <c r="E3" s="1">
        <v>0.88963531645429739</v>
      </c>
      <c r="F3" s="1">
        <v>0.80373724198470009</v>
      </c>
      <c r="G3" s="1">
        <v>0.39863223214093946</v>
      </c>
      <c r="H3" s="1">
        <v>0.65418596713569788</v>
      </c>
      <c r="I3" s="1">
        <v>0.51607564829186992</v>
      </c>
      <c r="J3" s="1">
        <v>0.57291093524695191</v>
      </c>
    </row>
    <row r="4" spans="1:10" x14ac:dyDescent="0.2">
      <c r="B4" s="1">
        <v>2</v>
      </c>
      <c r="C4" s="1">
        <v>1</v>
      </c>
      <c r="D4" s="1">
        <v>1.1237646881471506</v>
      </c>
      <c r="E4" s="1">
        <v>0.97198407304938383</v>
      </c>
      <c r="F4" s="1">
        <v>1.0910691293603416</v>
      </c>
      <c r="G4" s="1">
        <v>0.28577985678774021</v>
      </c>
      <c r="H4" s="1">
        <v>0.42311776342734558</v>
      </c>
      <c r="I4" s="1">
        <v>0.60217513332125938</v>
      </c>
      <c r="J4" s="1">
        <v>0.73846271913736017</v>
      </c>
    </row>
    <row r="5" spans="1:10" x14ac:dyDescent="0.2">
      <c r="B5" s="1">
        <v>3</v>
      </c>
      <c r="C5" s="1">
        <v>1</v>
      </c>
      <c r="D5" s="1">
        <v>0.93781007242703762</v>
      </c>
      <c r="E5" s="1">
        <v>1.3030575627581882</v>
      </c>
      <c r="F5" s="1">
        <v>1.026335420762551</v>
      </c>
      <c r="G5" s="1">
        <v>0.57595839753784639</v>
      </c>
      <c r="H5" s="1">
        <v>0.82812211071203157</v>
      </c>
      <c r="I5" s="1">
        <v>0.80469256912305143</v>
      </c>
      <c r="J5" s="1">
        <v>0.58517816749696272</v>
      </c>
    </row>
    <row r="6" spans="1:10" x14ac:dyDescent="0.2">
      <c r="B6" s="1">
        <v>4</v>
      </c>
      <c r="C6" s="1">
        <v>1</v>
      </c>
      <c r="D6" s="1">
        <v>0.9302749500109011</v>
      </c>
      <c r="E6" s="1">
        <v>0.90610552491248131</v>
      </c>
      <c r="F6" s="1">
        <v>0.87284596223293953</v>
      </c>
      <c r="G6" s="1"/>
      <c r="H6" s="1"/>
      <c r="I6" s="1"/>
      <c r="J6" s="1"/>
    </row>
    <row r="7" spans="1:10" x14ac:dyDescent="0.2">
      <c r="B7" s="1" t="s">
        <v>57</v>
      </c>
      <c r="C7" s="1">
        <f t="shared" ref="C7:J7" si="0">AVERAGE(C3:C6)</f>
        <v>1</v>
      </c>
      <c r="D7" s="1">
        <f t="shared" si="0"/>
        <v>1.0637156890576454</v>
      </c>
      <c r="E7" s="1">
        <f t="shared" si="0"/>
        <v>1.0176956192935878</v>
      </c>
      <c r="F7" s="1">
        <f t="shared" si="0"/>
        <v>0.94849693858513306</v>
      </c>
      <c r="G7" s="1">
        <f t="shared" si="0"/>
        <v>0.42012349548884204</v>
      </c>
      <c r="H7" s="1">
        <f t="shared" si="0"/>
        <v>0.63514194709169169</v>
      </c>
      <c r="I7" s="1">
        <f t="shared" si="0"/>
        <v>0.64098111691206017</v>
      </c>
      <c r="J7" s="1">
        <f t="shared" si="0"/>
        <v>0.6321839406270916</v>
      </c>
    </row>
    <row r="8" spans="1:10" x14ac:dyDescent="0.2">
      <c r="B8" s="1" t="s">
        <v>58</v>
      </c>
      <c r="C8" s="1">
        <f t="shared" ref="C8:J8" si="1">STDEV(C3:C6)/SQRT(+COUNT(C3:C6))</f>
        <v>0</v>
      </c>
      <c r="D8" s="1">
        <f t="shared" ref="D8" si="2">STDEV(D3:D6)/SQRT(+COUNT(D3:D6))</f>
        <v>8.0095762357229969E-2</v>
      </c>
      <c r="E8" s="1">
        <f t="shared" si="1"/>
        <v>9.6769819057563808E-2</v>
      </c>
      <c r="F8" s="1">
        <f t="shared" si="1"/>
        <v>6.6498182226418789E-2</v>
      </c>
      <c r="G8" s="1">
        <f t="shared" si="1"/>
        <v>8.4453739167629355E-2</v>
      </c>
      <c r="H8" s="1">
        <f t="shared" si="1"/>
        <v>0.1173017992963038</v>
      </c>
      <c r="I8" s="1">
        <f t="shared" si="1"/>
        <v>8.5546011049328227E-2</v>
      </c>
      <c r="J8" s="1">
        <f t="shared" si="1"/>
        <v>5.3257254022323647E-2</v>
      </c>
    </row>
  </sheetData>
  <mergeCells count="1">
    <mergeCell ref="G1:J1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"/>
  <sheetViews>
    <sheetView tabSelected="1" workbookViewId="0">
      <selection activeCell="D17" sqref="D17"/>
    </sheetView>
  </sheetViews>
  <sheetFormatPr defaultRowHeight="13" x14ac:dyDescent="0.2"/>
  <sheetData>
    <row r="1" spans="1:20" x14ac:dyDescent="0.2">
      <c r="A1" t="s">
        <v>63</v>
      </c>
      <c r="C1" t="s">
        <v>64</v>
      </c>
      <c r="K1" s="5" t="s">
        <v>20</v>
      </c>
      <c r="L1" s="5"/>
      <c r="M1" s="5"/>
      <c r="N1" s="5"/>
      <c r="O1" s="5"/>
      <c r="P1" s="5" t="s">
        <v>20</v>
      </c>
      <c r="Q1" s="5"/>
      <c r="R1" s="5"/>
      <c r="S1" s="5"/>
      <c r="T1" s="5"/>
    </row>
    <row r="2" spans="1:20" x14ac:dyDescent="0.2">
      <c r="E2" s="5" t="s">
        <v>40</v>
      </c>
      <c r="F2" s="5"/>
      <c r="G2" s="5"/>
      <c r="H2" s="5" t="s">
        <v>43</v>
      </c>
      <c r="I2" s="5"/>
      <c r="J2" s="5"/>
      <c r="K2" s="2"/>
      <c r="L2" s="5" t="s">
        <v>42</v>
      </c>
      <c r="M2" s="5"/>
      <c r="N2" s="5"/>
      <c r="O2" s="5"/>
      <c r="P2" s="2"/>
      <c r="Q2" s="5" t="s">
        <v>43</v>
      </c>
      <c r="R2" s="5"/>
      <c r="S2" s="5"/>
      <c r="T2" s="5"/>
    </row>
    <row r="3" spans="1:20" x14ac:dyDescent="0.2">
      <c r="C3" s="2"/>
      <c r="D3" s="2" t="s">
        <v>8</v>
      </c>
      <c r="E3" s="2" t="s">
        <v>46</v>
      </c>
      <c r="F3" s="2" t="s">
        <v>45</v>
      </c>
      <c r="G3" s="2" t="s">
        <v>44</v>
      </c>
      <c r="H3" s="2" t="s">
        <v>45</v>
      </c>
      <c r="I3" s="2" t="s">
        <v>44</v>
      </c>
      <c r="J3" s="2" t="s">
        <v>48</v>
      </c>
      <c r="K3" s="2" t="s">
        <v>22</v>
      </c>
      <c r="L3" s="2" t="s">
        <v>47</v>
      </c>
      <c r="M3" s="2" t="s">
        <v>46</v>
      </c>
      <c r="N3" s="2" t="s">
        <v>45</v>
      </c>
      <c r="O3" s="2" t="s">
        <v>44</v>
      </c>
      <c r="P3" s="2" t="s">
        <v>22</v>
      </c>
      <c r="Q3" s="2" t="s">
        <v>46</v>
      </c>
      <c r="R3" s="2" t="s">
        <v>45</v>
      </c>
      <c r="S3" s="2" t="s">
        <v>44</v>
      </c>
      <c r="T3" s="2" t="s">
        <v>48</v>
      </c>
    </row>
    <row r="4" spans="1:20" x14ac:dyDescent="0.2">
      <c r="C4" s="2">
        <v>1</v>
      </c>
      <c r="D4" s="2">
        <v>1</v>
      </c>
      <c r="E4" s="2">
        <v>0.93974928606403862</v>
      </c>
      <c r="F4" s="2">
        <v>0.75076121633594195</v>
      </c>
      <c r="G4" s="2">
        <v>0.99552128554992092</v>
      </c>
      <c r="H4" s="2">
        <v>1.1015033678365798</v>
      </c>
      <c r="I4" s="2">
        <v>1.1465606561358925</v>
      </c>
      <c r="J4" s="2">
        <v>1.1804132014500057</v>
      </c>
      <c r="K4" s="2">
        <v>0.71087764073144999</v>
      </c>
      <c r="L4" s="2">
        <v>0.78368607375923371</v>
      </c>
      <c r="M4" s="2">
        <v>0.75677354712435141</v>
      </c>
      <c r="N4" s="2">
        <v>0.78430642672088824</v>
      </c>
      <c r="O4" s="2">
        <v>0.85257396834150412</v>
      </c>
      <c r="P4" s="2">
        <v>0.60409718410002378</v>
      </c>
      <c r="Q4" s="2">
        <v>0.68210827381768502</v>
      </c>
      <c r="R4" s="2">
        <v>0.82645118654869942</v>
      </c>
      <c r="S4" s="2">
        <v>0.94782996940548503</v>
      </c>
      <c r="T4" s="2">
        <v>0.96586375998823315</v>
      </c>
    </row>
    <row r="5" spans="1:20" x14ac:dyDescent="0.2">
      <c r="C5" s="2">
        <v>2</v>
      </c>
      <c r="D5" s="2">
        <v>1</v>
      </c>
      <c r="E5" s="2">
        <v>1.089130304684278</v>
      </c>
      <c r="F5" s="2">
        <v>0.87851089651726133</v>
      </c>
      <c r="G5" s="2">
        <v>0.94802492412144124</v>
      </c>
      <c r="H5" s="2">
        <v>1.0263633659849958</v>
      </c>
      <c r="I5" s="2">
        <v>1.0127582443391345</v>
      </c>
      <c r="J5" s="2">
        <v>0.9448431600503755</v>
      </c>
      <c r="K5" s="2">
        <v>0.39922564782709402</v>
      </c>
      <c r="L5" s="2">
        <v>0.39632348043397486</v>
      </c>
      <c r="M5" s="2">
        <v>0.48197640360851107</v>
      </c>
      <c r="N5" s="2">
        <v>0.52537497018484836</v>
      </c>
      <c r="O5" s="2">
        <v>0.50501441628215638</v>
      </c>
      <c r="P5" s="2">
        <v>0.39922564782709402</v>
      </c>
      <c r="Q5" s="2">
        <v>0.39960439792246855</v>
      </c>
      <c r="R5" s="2">
        <v>0.47912451397986366</v>
      </c>
      <c r="S5" s="2">
        <v>0.53226929659727107</v>
      </c>
      <c r="T5" s="2">
        <v>0.59422868246005078</v>
      </c>
    </row>
    <row r="6" spans="1:20" x14ac:dyDescent="0.2">
      <c r="C6" s="2">
        <v>3</v>
      </c>
      <c r="D6" s="2">
        <v>1</v>
      </c>
      <c r="E6" s="2">
        <v>0.99485010801973928</v>
      </c>
      <c r="F6" s="2">
        <v>0.8166738784273464</v>
      </c>
      <c r="G6" s="2">
        <v>0.79517645924157332</v>
      </c>
      <c r="H6" s="2">
        <v>0.96197179068520722</v>
      </c>
      <c r="I6" s="2">
        <v>0.73143017023438528</v>
      </c>
      <c r="J6" s="2">
        <v>0.86589114763625863</v>
      </c>
      <c r="K6" s="2">
        <v>0.41663084480227608</v>
      </c>
      <c r="L6" s="2">
        <v>0.43458236286731899</v>
      </c>
      <c r="M6" s="2">
        <v>0.5078638986302445</v>
      </c>
      <c r="N6" s="2">
        <v>0.54903783494421077</v>
      </c>
      <c r="O6" s="2">
        <v>0.56266923922190104</v>
      </c>
      <c r="P6" s="2">
        <v>0.41663084480227608</v>
      </c>
      <c r="Q6" s="2">
        <v>0.40237599712347</v>
      </c>
      <c r="R6" s="2">
        <v>0.5186396190322522</v>
      </c>
      <c r="S6" s="2">
        <v>0.57258359216376076</v>
      </c>
      <c r="T6" s="2">
        <v>0.61980021469958368</v>
      </c>
    </row>
    <row r="7" spans="1:20" x14ac:dyDescent="0.2">
      <c r="C7" s="2">
        <v>4</v>
      </c>
      <c r="D7" s="2">
        <v>1</v>
      </c>
      <c r="E7" s="2"/>
      <c r="F7" s="2"/>
      <c r="G7" s="2"/>
      <c r="H7" s="2"/>
      <c r="I7" s="2"/>
      <c r="J7" s="2"/>
      <c r="K7" s="2">
        <v>0.57753723660005052</v>
      </c>
      <c r="L7" s="2">
        <v>0.60074871260427487</v>
      </c>
      <c r="M7" s="2">
        <v>0.63792513659992667</v>
      </c>
      <c r="N7" s="2">
        <v>0.68501642246423633</v>
      </c>
      <c r="O7" s="2">
        <v>0.69653424679388465</v>
      </c>
      <c r="P7" s="2">
        <v>0.41462287877135406</v>
      </c>
      <c r="Q7" s="2">
        <v>0.61029041377180338</v>
      </c>
      <c r="R7" s="2">
        <v>0.72625639221753491</v>
      </c>
      <c r="S7" s="2">
        <v>0.79423028756465641</v>
      </c>
      <c r="T7" s="2">
        <v>0.7729374585150659</v>
      </c>
    </row>
    <row r="8" spans="1:20" x14ac:dyDescent="0.2">
      <c r="C8" s="2">
        <v>5</v>
      </c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x14ac:dyDescent="0.2">
      <c r="C9" s="2" t="s">
        <v>5</v>
      </c>
      <c r="D9" s="2">
        <f>AVERAGE(D4:D8)</f>
        <v>1</v>
      </c>
      <c r="E9" s="2">
        <f t="shared" ref="E9:I9" si="0">AVERAGE(E4:E8)</f>
        <v>1.0079098995893521</v>
      </c>
      <c r="F9" s="2">
        <f t="shared" si="0"/>
        <v>0.81531533042684989</v>
      </c>
      <c r="G9" s="2">
        <f t="shared" si="0"/>
        <v>0.91290755630431175</v>
      </c>
      <c r="H9" s="2">
        <f t="shared" si="0"/>
        <v>1.0299461748355943</v>
      </c>
      <c r="I9" s="2">
        <f t="shared" si="0"/>
        <v>0.96358302356980408</v>
      </c>
      <c r="J9" s="2">
        <f>AVERAGE(J4:J8)</f>
        <v>0.99704916971221325</v>
      </c>
      <c r="K9" s="2">
        <f t="shared" ref="K9:T9" si="1">AVERAGE(K4:K8)</f>
        <v>0.52606784249021765</v>
      </c>
      <c r="L9" s="2">
        <f t="shared" si="1"/>
        <v>0.5538351574162006</v>
      </c>
      <c r="M9" s="2">
        <f t="shared" si="1"/>
        <v>0.59613474649075837</v>
      </c>
      <c r="N9" s="2">
        <f t="shared" si="1"/>
        <v>0.63593391357854601</v>
      </c>
      <c r="O9" s="2">
        <f t="shared" si="1"/>
        <v>0.65419796765986149</v>
      </c>
      <c r="P9" s="2">
        <f t="shared" si="1"/>
        <v>0.45864413887518696</v>
      </c>
      <c r="Q9" s="2">
        <f t="shared" si="1"/>
        <v>0.52359477065885673</v>
      </c>
      <c r="R9" s="2">
        <f t="shared" si="1"/>
        <v>0.63761792794458749</v>
      </c>
      <c r="S9" s="2">
        <f t="shared" si="1"/>
        <v>0.71172828643279329</v>
      </c>
      <c r="T9" s="2">
        <f t="shared" si="1"/>
        <v>0.73820752891573327</v>
      </c>
    </row>
    <row r="10" spans="1:20" x14ac:dyDescent="0.2">
      <c r="C10" s="2" t="s">
        <v>6</v>
      </c>
      <c r="D10" s="2">
        <f>STDEV(D4:D8)/SQRT(3)</f>
        <v>0</v>
      </c>
      <c r="E10" s="2">
        <f>STDEV(E4:E8)/SQRT(3)</f>
        <v>4.3614182700456389E-2</v>
      </c>
      <c r="F10" s="2">
        <f t="shared" ref="F10:T10" si="2">STDEV(F4:F8)/SQRT(3)</f>
        <v>3.6884411504543885E-2</v>
      </c>
      <c r="G10" s="2">
        <f t="shared" si="2"/>
        <v>6.0441251087131879E-2</v>
      </c>
      <c r="H10" s="2">
        <f t="shared" si="2"/>
        <v>4.0319113106285394E-2</v>
      </c>
      <c r="I10" s="2">
        <f t="shared" si="2"/>
        <v>0.12233421684670508</v>
      </c>
      <c r="J10" s="2">
        <f t="shared" si="2"/>
        <v>9.4472449542028505E-2</v>
      </c>
      <c r="K10" s="2">
        <f t="shared" si="2"/>
        <v>8.4898081947910223E-2</v>
      </c>
      <c r="L10" s="2">
        <f t="shared" si="2"/>
        <v>0.10223256862967314</v>
      </c>
      <c r="M10" s="2">
        <f t="shared" si="2"/>
        <v>7.331449061415006E-2</v>
      </c>
      <c r="N10" s="2">
        <f t="shared" si="2"/>
        <v>7.0077499781823857E-2</v>
      </c>
      <c r="O10" s="2">
        <f t="shared" si="2"/>
        <v>8.9305118870639688E-2</v>
      </c>
      <c r="P10" s="2">
        <f t="shared" si="2"/>
        <v>5.6164573317663814E-2</v>
      </c>
      <c r="Q10" s="2">
        <f t="shared" si="2"/>
        <v>8.3473394834776879E-2</v>
      </c>
      <c r="R10" s="2">
        <f t="shared" si="2"/>
        <v>9.591128838992978E-2</v>
      </c>
      <c r="S10" s="2">
        <f t="shared" si="2"/>
        <v>0.11260420352786714</v>
      </c>
      <c r="T10" s="2">
        <f t="shared" si="2"/>
        <v>9.8761062864258189E-2</v>
      </c>
    </row>
  </sheetData>
  <mergeCells count="6">
    <mergeCell ref="K1:O1"/>
    <mergeCell ref="L2:O2"/>
    <mergeCell ref="P1:T1"/>
    <mergeCell ref="Q2:T2"/>
    <mergeCell ref="E2:G2"/>
    <mergeCell ref="H2:J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c</vt:lpstr>
      <vt:lpstr>d</vt:lpstr>
      <vt:lpstr>e</vt:lpstr>
      <vt:lpstr>f</vt:lpstr>
      <vt:lpstr>g</vt:lpstr>
      <vt:lpstr>h</vt:lpstr>
      <vt:lpstr>i</vt:lpstr>
      <vt:lpstr>j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2-10T01:20:33Z</dcterms:modified>
</cp:coreProperties>
</file>